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2_h2" sheetId="1" r:id="rId4"/>
    <sheet state="visible" name="alternative_AUC_estimates" sheetId="2" r:id="rId5"/>
  </sheets>
  <definedNames/>
  <calcPr/>
</workbook>
</file>

<file path=xl/sharedStrings.xml><?xml version="1.0" encoding="utf-8"?>
<sst xmlns="http://schemas.openxmlformats.org/spreadsheetml/2006/main" count="89" uniqueCount="55">
  <si>
    <t>Phenotype</t>
  </si>
  <si>
    <t>phenotype</t>
  </si>
  <si>
    <t>type</t>
  </si>
  <si>
    <t>estimate</t>
  </si>
  <si>
    <t>95% CI Lower</t>
  </si>
  <si>
    <t>95% CI Upper</t>
  </si>
  <si>
    <t>P value</t>
  </si>
  <si>
    <t>Sample size</t>
  </si>
  <si>
    <t>SE</t>
  </si>
  <si>
    <t>BMI</t>
  </si>
  <si>
    <t>b2</t>
  </si>
  <si>
    <t>N</t>
  </si>
  <si>
    <t>UKB_Cases</t>
  </si>
  <si>
    <t>UKB_Controls</t>
  </si>
  <si>
    <t>UKB_prevalence</t>
  </si>
  <si>
    <t>h2_SNP</t>
  </si>
  <si>
    <t>h2_SNP_SE</t>
  </si>
  <si>
    <t>Global_prevalence</t>
  </si>
  <si>
    <t>h2_SNP_LIAB</t>
  </si>
  <si>
    <t>AUC_SNP_LIAB</t>
  </si>
  <si>
    <t>SE_AUC_SNP_LIAB</t>
  </si>
  <si>
    <t>AUC_PRS</t>
  </si>
  <si>
    <t>AUC_PRS_SE</t>
  </si>
  <si>
    <t>AUC 95% CI Lower</t>
  </si>
  <si>
    <t>AUC 95% CI Upper</t>
  </si>
  <si>
    <t># cases in AUC_PRS test set</t>
  </si>
  <si>
    <t>Asthma</t>
  </si>
  <si>
    <t>Waist circumference</t>
  </si>
  <si>
    <t>Hip circumference</t>
  </si>
  <si>
    <t>Glycemic status</t>
  </si>
  <si>
    <t>Colorectal Cancer</t>
  </si>
  <si>
    <t>HDL</t>
  </si>
  <si>
    <t>Lactose consumption</t>
  </si>
  <si>
    <t>Fasting glucose</t>
  </si>
  <si>
    <t>Crohn's Disease</t>
  </si>
  <si>
    <t>WHR</t>
  </si>
  <si>
    <t>Creatinine</t>
  </si>
  <si>
    <t>Hypertension</t>
  </si>
  <si>
    <t>Inflammatory Bowel Disease</t>
  </si>
  <si>
    <t>HbA1c%</t>
  </si>
  <si>
    <t>Height</t>
  </si>
  <si>
    <t>Obesity</t>
  </si>
  <si>
    <t>Total Cholesterol</t>
  </si>
  <si>
    <t>h2</t>
  </si>
  <si>
    <t>Parkinson's Disease</t>
  </si>
  <si>
    <t>Prostate Cancer</t>
  </si>
  <si>
    <t xml:space="preserve">Rheumatoid Arthritis </t>
  </si>
  <si>
    <t>Schizophrenia</t>
  </si>
  <si>
    <t>Type 1 Diabetes</t>
  </si>
  <si>
    <t>Type 2 Diabetes</t>
  </si>
  <si>
    <t>Ulcerative Colitis</t>
  </si>
  <si>
    <t>^ from WHO</t>
  </si>
  <si>
    <t>^h2 liab calculated with K=global prevalence and P=UKB prevalence</t>
  </si>
  <si>
    <t>http://www.nealelab.is/blog/2017/9/13/heritability-201-types-of-heritability-and-how-we-estimate-it</t>
  </si>
  <si>
    <t>^equation (9) used to compute h2 lia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</font>
    <font>
      <b/>
      <color rgb="FF000000"/>
      <name val="Arial"/>
    </font>
    <font>
      <b/>
      <sz val="11.0"/>
      <color rgb="FF000000"/>
      <name val="Arial"/>
    </font>
    <font>
      <b/>
      <sz val="11.0"/>
      <color theme="1"/>
      <name val="Arial"/>
    </font>
    <font>
      <sz val="11.0"/>
      <color rgb="FF000000"/>
      <name val="Arial"/>
    </font>
    <font>
      <sz val="11.0"/>
      <color theme="1"/>
      <name val="Arial"/>
    </font>
    <font>
      <b/>
      <color theme="1"/>
      <name val="Arial"/>
    </font>
    <font>
      <color theme="1"/>
      <name val="Arial"/>
    </font>
    <font>
      <color rgb="FF000000"/>
      <name val="Arial"/>
    </font>
    <font>
      <color rgb="FF000000"/>
      <name val="Helvetica Neue"/>
    </font>
    <font>
      <color rgb="FF000000"/>
      <name val="Roboto"/>
    </font>
    <font>
      <color rgb="FF1D1C1D"/>
      <name val="Arial"/>
    </font>
    <font>
      <u/>
      <color rgb="FF1155CC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right/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horizontal="center" vertical="bottom"/>
    </xf>
    <xf borderId="0" fillId="0" fontId="4" numFmtId="0" xfId="0" applyAlignment="1" applyFont="1">
      <alignment horizontal="center" vertical="bottom"/>
    </xf>
    <xf borderId="0" fillId="0" fontId="5" numFmtId="0" xfId="0" applyAlignment="1" applyFont="1">
      <alignment horizontal="center" vertical="bottom"/>
    </xf>
    <xf borderId="0" fillId="0" fontId="4" numFmtId="11" xfId="0" applyAlignment="1" applyFont="1" applyNumberFormat="1">
      <alignment horizontal="center" vertical="bottom"/>
    </xf>
    <xf borderId="0" fillId="0" fontId="6" numFmtId="0" xfId="0" applyAlignment="1" applyFont="1">
      <alignment horizontal="center" vertical="bottom"/>
    </xf>
    <xf borderId="1" fillId="0" fontId="1" numFmtId="0" xfId="0" applyAlignment="1" applyBorder="1" applyFont="1">
      <alignment horizontal="center" shrinkToFit="0" vertical="bottom" wrapText="0"/>
    </xf>
    <xf borderId="0" fillId="0" fontId="7" numFmtId="0" xfId="0" applyAlignment="1" applyFont="1">
      <alignment vertical="bottom"/>
    </xf>
    <xf borderId="0" fillId="0" fontId="8" numFmtId="0" xfId="0" applyAlignment="1" applyFont="1">
      <alignment horizontal="center" vertical="bottom"/>
    </xf>
    <xf borderId="0" fillId="0" fontId="8" numFmtId="3" xfId="0" applyAlignment="1" applyFont="1" applyNumberFormat="1">
      <alignment horizontal="center" vertical="bottom"/>
    </xf>
    <xf borderId="0" fillId="0" fontId="7" numFmtId="0" xfId="0" applyAlignment="1" applyFont="1">
      <alignment horizontal="center" vertical="bottom"/>
    </xf>
    <xf borderId="0" fillId="0" fontId="9" numFmtId="0" xfId="0" applyAlignment="1" applyFont="1">
      <alignment horizontal="center" vertical="top"/>
    </xf>
    <xf borderId="0" fillId="0" fontId="7" numFmtId="0" xfId="0" applyAlignment="1" applyFont="1">
      <alignment horizontal="right" vertical="bottom"/>
    </xf>
    <xf borderId="0" fillId="2" fontId="8" numFmtId="0" xfId="0" applyAlignment="1" applyFill="1" applyFont="1">
      <alignment horizontal="center" vertical="bottom"/>
    </xf>
    <xf borderId="0" fillId="2" fontId="10" numFmtId="0" xfId="0" applyAlignment="1" applyFont="1">
      <alignment horizontal="center" vertical="bottom"/>
    </xf>
    <xf borderId="0" fillId="0" fontId="11" numFmtId="0" xfId="0" applyAlignment="1" applyFont="1">
      <alignment horizontal="center" vertical="bottom"/>
    </xf>
    <xf borderId="0" fillId="0" fontId="4" numFmtId="3" xfId="0" applyAlignment="1" applyFont="1" applyNumberFormat="1">
      <alignment horizontal="center" vertical="bottom"/>
    </xf>
    <xf borderId="1" fillId="0" fontId="7" numFmtId="0" xfId="0" applyAlignment="1" applyBorder="1" applyFont="1">
      <alignment shrinkToFit="0" vertical="bottom" wrapText="0"/>
    </xf>
    <xf borderId="1" fillId="0" fontId="7" numFmtId="0" xfId="0" applyAlignment="1" applyBorder="1" applyFont="1">
      <alignment vertical="bottom"/>
    </xf>
    <xf borderId="1" fillId="0" fontId="12" numFmtId="0" xfId="0" applyAlignment="1" applyBorder="1" applyFont="1">
      <alignment shrinkToFit="0" vertical="bottom" wrapText="0"/>
    </xf>
    <xf borderId="0" fillId="0" fontId="7" numFmtId="0" xfId="0" applyAlignment="1" applyFon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://www.nealelab.is/blog/2017/9/13/heritability-201-types-of-heritability-and-how-we-estimate-it" TargetMode="External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1</v>
      </c>
      <c r="B1" s="3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</row>
    <row r="2">
      <c r="A2" s="4" t="s">
        <v>9</v>
      </c>
      <c r="B2" s="5" t="s">
        <v>10</v>
      </c>
      <c r="C2" s="4">
        <v>0.245</v>
      </c>
      <c r="D2" s="4">
        <v>0.1086</v>
      </c>
      <c r="E2" s="4">
        <v>0.4687</v>
      </c>
      <c r="F2" s="6">
        <v>0.0</v>
      </c>
      <c r="G2" s="4">
        <v>675.0</v>
      </c>
      <c r="H2" s="4">
        <f t="shared" ref="H2:H13" si="1">round((E2-D2)/3.96,3)</f>
        <v>0.091</v>
      </c>
    </row>
    <row r="3">
      <c r="A3" s="4" t="s">
        <v>27</v>
      </c>
      <c r="B3" s="5" t="s">
        <v>10</v>
      </c>
      <c r="C3" s="4">
        <v>0.288</v>
      </c>
      <c r="D3" s="4">
        <v>0.1307</v>
      </c>
      <c r="E3" s="4">
        <v>0.4955</v>
      </c>
      <c r="F3" s="6">
        <v>0.0</v>
      </c>
      <c r="G3" s="4">
        <v>664.0</v>
      </c>
      <c r="H3" s="4">
        <f t="shared" si="1"/>
        <v>0.092</v>
      </c>
    </row>
    <row r="4">
      <c r="A4" s="4" t="s">
        <v>28</v>
      </c>
      <c r="B4" s="5" t="s">
        <v>10</v>
      </c>
      <c r="C4" s="4">
        <v>0.271</v>
      </c>
      <c r="D4" s="4">
        <v>0.113</v>
      </c>
      <c r="E4" s="4">
        <v>0.4695</v>
      </c>
      <c r="F4" s="6">
        <v>3.83E-8</v>
      </c>
      <c r="G4" s="4">
        <v>677.0</v>
      </c>
      <c r="H4" s="4">
        <f t="shared" si="1"/>
        <v>0.09</v>
      </c>
    </row>
    <row r="5">
      <c r="A5" s="4" t="s">
        <v>29</v>
      </c>
      <c r="B5" s="5" t="s">
        <v>10</v>
      </c>
      <c r="C5" s="4">
        <v>0.245</v>
      </c>
      <c r="D5" s="4">
        <v>0.1005</v>
      </c>
      <c r="E5" s="4">
        <v>0.4427</v>
      </c>
      <c r="F5" s="6">
        <v>1.21E-6</v>
      </c>
      <c r="G5" s="4">
        <v>662.0</v>
      </c>
      <c r="H5" s="4">
        <f t="shared" si="1"/>
        <v>0.086</v>
      </c>
    </row>
    <row r="6">
      <c r="A6" s="4" t="s">
        <v>31</v>
      </c>
      <c r="B6" s="5" t="s">
        <v>10</v>
      </c>
      <c r="C6" s="4">
        <v>0.359</v>
      </c>
      <c r="D6" s="4">
        <v>0.1784</v>
      </c>
      <c r="E6" s="4">
        <v>0.5552</v>
      </c>
      <c r="F6" s="6">
        <v>1.38E-6</v>
      </c>
      <c r="G6" s="4">
        <v>703.0</v>
      </c>
      <c r="H6" s="4">
        <f t="shared" si="1"/>
        <v>0.095</v>
      </c>
    </row>
    <row r="7">
      <c r="A7" s="4" t="s">
        <v>32</v>
      </c>
      <c r="B7" s="5" t="s">
        <v>10</v>
      </c>
      <c r="C7" s="4">
        <v>0.355</v>
      </c>
      <c r="D7" s="4">
        <v>0.1746</v>
      </c>
      <c r="E7" s="4">
        <v>0.5551</v>
      </c>
      <c r="F7" s="6">
        <v>1.81E-6</v>
      </c>
      <c r="G7" s="4">
        <v>712.0</v>
      </c>
      <c r="H7" s="4">
        <f t="shared" si="1"/>
        <v>0.096</v>
      </c>
    </row>
    <row r="8">
      <c r="A8" s="4" t="s">
        <v>33</v>
      </c>
      <c r="B8" s="5" t="s">
        <v>10</v>
      </c>
      <c r="C8" s="4">
        <v>0.219</v>
      </c>
      <c r="D8" s="4">
        <v>0.0736</v>
      </c>
      <c r="E8" s="4">
        <v>0.4446</v>
      </c>
      <c r="F8" s="6">
        <v>2.41E-6</v>
      </c>
      <c r="G8" s="4">
        <v>630.0</v>
      </c>
      <c r="H8" s="4">
        <f t="shared" si="1"/>
        <v>0.094</v>
      </c>
    </row>
    <row r="9">
      <c r="A9" s="4" t="s">
        <v>35</v>
      </c>
      <c r="B9" s="5" t="s">
        <v>10</v>
      </c>
      <c r="C9" s="4">
        <v>0.239</v>
      </c>
      <c r="D9" s="4">
        <v>0.0982</v>
      </c>
      <c r="E9" s="4">
        <v>0.4409</v>
      </c>
      <c r="F9" s="6">
        <v>5.8E-5</v>
      </c>
      <c r="G9" s="4">
        <v>660.0</v>
      </c>
      <c r="H9" s="4">
        <f t="shared" si="1"/>
        <v>0.087</v>
      </c>
    </row>
    <row r="10">
      <c r="A10" s="4" t="s">
        <v>36</v>
      </c>
      <c r="B10" s="5" t="s">
        <v>10</v>
      </c>
      <c r="C10" s="4">
        <v>0.123</v>
      </c>
      <c r="D10" s="4">
        <v>0.0058</v>
      </c>
      <c r="E10" s="4">
        <v>0.3132</v>
      </c>
      <c r="F10" s="6">
        <v>0.00861</v>
      </c>
      <c r="G10" s="4">
        <v>703.0</v>
      </c>
      <c r="H10" s="4">
        <f t="shared" si="1"/>
        <v>0.078</v>
      </c>
    </row>
    <row r="11">
      <c r="A11" s="4" t="s">
        <v>39</v>
      </c>
      <c r="B11" s="5" t="s">
        <v>10</v>
      </c>
      <c r="C11" s="4">
        <v>0.161</v>
      </c>
      <c r="D11" s="4">
        <v>0.0319</v>
      </c>
      <c r="E11" s="4">
        <v>0.3709</v>
      </c>
      <c r="F11" s="6">
        <v>0.0222</v>
      </c>
      <c r="G11" s="4">
        <v>699.0</v>
      </c>
      <c r="H11" s="4">
        <f t="shared" si="1"/>
        <v>0.086</v>
      </c>
    </row>
    <row r="12">
      <c r="A12" s="4" t="s">
        <v>40</v>
      </c>
      <c r="B12" s="5" t="s">
        <v>10</v>
      </c>
      <c r="C12" s="4">
        <v>0.032</v>
      </c>
      <c r="D12" s="4">
        <v>0.0</v>
      </c>
      <c r="E12" s="4">
        <v>0.2001</v>
      </c>
      <c r="F12" s="6">
        <v>0.142</v>
      </c>
      <c r="G12" s="4">
        <v>690.0</v>
      </c>
      <c r="H12" s="4">
        <f t="shared" si="1"/>
        <v>0.051</v>
      </c>
    </row>
    <row r="13">
      <c r="A13" s="4" t="s">
        <v>42</v>
      </c>
      <c r="B13" s="5" t="s">
        <v>10</v>
      </c>
      <c r="C13" s="4">
        <v>0.0</v>
      </c>
      <c r="D13" s="4">
        <v>0.0</v>
      </c>
      <c r="E13" s="4">
        <v>0.1809</v>
      </c>
      <c r="F13" s="6">
        <v>0.603</v>
      </c>
      <c r="G13" s="4">
        <v>703.0</v>
      </c>
      <c r="H13" s="4">
        <f t="shared" si="1"/>
        <v>0.046</v>
      </c>
    </row>
    <row r="14">
      <c r="A14" s="4" t="s">
        <v>9</v>
      </c>
      <c r="B14" s="5" t="s">
        <v>43</v>
      </c>
      <c r="C14" s="4">
        <v>0.248</v>
      </c>
      <c r="D14" s="4">
        <f t="shared" ref="D14:D25" si="2">C14-H14*1.96</f>
        <v>0.231536</v>
      </c>
      <c r="E14" s="4">
        <f t="shared" ref="E14:E25" si="3">C14+H14*1.96</f>
        <v>0.264464</v>
      </c>
      <c r="F14" s="6">
        <v>2.27E-192</v>
      </c>
      <c r="G14" s="18">
        <v>359983.0</v>
      </c>
      <c r="H14" s="4">
        <v>0.0084</v>
      </c>
    </row>
    <row r="15">
      <c r="A15" s="4" t="s">
        <v>27</v>
      </c>
      <c r="B15" s="5" t="s">
        <v>43</v>
      </c>
      <c r="C15" s="4">
        <v>0.206</v>
      </c>
      <c r="D15" s="4">
        <f t="shared" si="2"/>
        <v>0.1916528</v>
      </c>
      <c r="E15" s="4">
        <f t="shared" si="3"/>
        <v>0.2203472</v>
      </c>
      <c r="F15" s="6">
        <v>8.05E-174</v>
      </c>
      <c r="G15" s="18">
        <v>360564.0</v>
      </c>
      <c r="H15" s="4">
        <v>0.00732</v>
      </c>
    </row>
    <row r="16">
      <c r="A16" s="4" t="s">
        <v>28</v>
      </c>
      <c r="B16" s="5" t="s">
        <v>43</v>
      </c>
      <c r="C16" s="4">
        <v>0.223</v>
      </c>
      <c r="D16" s="4">
        <f t="shared" si="2"/>
        <v>0.207712</v>
      </c>
      <c r="E16" s="4">
        <f t="shared" si="3"/>
        <v>0.238288</v>
      </c>
      <c r="F16" s="6">
        <v>1.96E-180</v>
      </c>
      <c r="G16" s="18">
        <v>360521.0</v>
      </c>
      <c r="H16" s="4">
        <v>0.0078</v>
      </c>
    </row>
    <row r="17">
      <c r="A17" s="4" t="s">
        <v>29</v>
      </c>
      <c r="B17" s="5" t="s">
        <v>43</v>
      </c>
      <c r="C17" s="4"/>
      <c r="D17" s="4">
        <f t="shared" si="2"/>
        <v>0</v>
      </c>
      <c r="E17" s="4">
        <f t="shared" si="3"/>
        <v>0</v>
      </c>
      <c r="F17" s="4"/>
      <c r="G17" s="4"/>
      <c r="H17" s="4"/>
    </row>
    <row r="18">
      <c r="A18" s="4" t="s">
        <v>31</v>
      </c>
      <c r="B18" s="5" t="s">
        <v>43</v>
      </c>
      <c r="C18" s="4">
        <v>0.33</v>
      </c>
      <c r="D18" s="4">
        <f t="shared" si="2"/>
        <v>0.191036</v>
      </c>
      <c r="E18" s="4">
        <f t="shared" si="3"/>
        <v>0.468964</v>
      </c>
      <c r="F18" s="4">
        <v>1.7E-6</v>
      </c>
      <c r="G18" s="18">
        <v>315133.0</v>
      </c>
      <c r="H18" s="4">
        <v>0.0709</v>
      </c>
    </row>
    <row r="19">
      <c r="A19" s="4" t="s">
        <v>32</v>
      </c>
      <c r="B19" s="5" t="s">
        <v>43</v>
      </c>
      <c r="C19" s="4"/>
      <c r="D19" s="4">
        <f t="shared" si="2"/>
        <v>0</v>
      </c>
      <c r="E19" s="4">
        <f t="shared" si="3"/>
        <v>0</v>
      </c>
      <c r="F19" s="4"/>
      <c r="G19" s="4"/>
      <c r="H19" s="4"/>
    </row>
    <row r="20">
      <c r="A20" s="4" t="s">
        <v>33</v>
      </c>
      <c r="B20" s="5" t="s">
        <v>43</v>
      </c>
      <c r="C20" s="4">
        <v>0.0892</v>
      </c>
      <c r="D20" s="4">
        <f t="shared" si="2"/>
        <v>0.060192</v>
      </c>
      <c r="E20" s="4">
        <f t="shared" si="3"/>
        <v>0.118208</v>
      </c>
      <c r="F20" s="6">
        <v>8.08E-10</v>
      </c>
      <c r="G20" s="18">
        <v>314916.0</v>
      </c>
      <c r="H20" s="4">
        <v>0.0148</v>
      </c>
    </row>
    <row r="21">
      <c r="A21" s="4" t="s">
        <v>35</v>
      </c>
      <c r="B21" s="5" t="s">
        <v>43</v>
      </c>
      <c r="C21" s="4"/>
      <c r="D21" s="4">
        <f t="shared" si="2"/>
        <v>0</v>
      </c>
      <c r="E21" s="4">
        <f t="shared" si="3"/>
        <v>0</v>
      </c>
      <c r="F21" s="4"/>
      <c r="G21" s="4"/>
      <c r="H21" s="4"/>
    </row>
    <row r="22">
      <c r="A22" s="4" t="s">
        <v>36</v>
      </c>
      <c r="B22" s="5" t="s">
        <v>43</v>
      </c>
      <c r="C22" s="4">
        <v>0.211</v>
      </c>
      <c r="D22" s="4">
        <f t="shared" si="2"/>
        <v>0.186304</v>
      </c>
      <c r="E22" s="4">
        <f t="shared" si="3"/>
        <v>0.235696</v>
      </c>
      <c r="F22" s="6">
        <v>1.15E-63</v>
      </c>
      <c r="G22" s="18">
        <v>344104.0</v>
      </c>
      <c r="H22" s="4">
        <v>0.0126</v>
      </c>
    </row>
    <row r="23">
      <c r="A23" s="4" t="s">
        <v>39</v>
      </c>
      <c r="B23" s="5" t="s">
        <v>43</v>
      </c>
      <c r="C23" s="4"/>
      <c r="D23" s="4">
        <f t="shared" si="2"/>
        <v>0</v>
      </c>
      <c r="E23" s="4">
        <f t="shared" si="3"/>
        <v>0</v>
      </c>
      <c r="F23" s="4"/>
      <c r="G23" s="4"/>
      <c r="H23" s="4"/>
    </row>
    <row r="24">
      <c r="A24" s="4" t="s">
        <v>40</v>
      </c>
      <c r="B24" s="5" t="s">
        <v>43</v>
      </c>
      <c r="C24" s="4">
        <v>0.485</v>
      </c>
      <c r="D24" s="4">
        <f t="shared" si="2"/>
        <v>0.442272</v>
      </c>
      <c r="E24" s="4">
        <f t="shared" si="3"/>
        <v>0.527728</v>
      </c>
      <c r="F24" s="6">
        <v>6.14E-110</v>
      </c>
      <c r="G24" s="18">
        <v>360388.0</v>
      </c>
      <c r="H24" s="4">
        <v>0.0218</v>
      </c>
    </row>
    <row r="25">
      <c r="A25" s="4" t="s">
        <v>42</v>
      </c>
      <c r="B25" s="5" t="s">
        <v>43</v>
      </c>
      <c r="C25" s="4">
        <v>0.112</v>
      </c>
      <c r="D25" s="4">
        <f t="shared" si="2"/>
        <v>0.079856</v>
      </c>
      <c r="E25" s="4">
        <f t="shared" si="3"/>
        <v>0.144144</v>
      </c>
      <c r="F25" s="6">
        <v>4.41E-12</v>
      </c>
      <c r="G25" s="18">
        <v>344278.0</v>
      </c>
      <c r="H25" s="4">
        <v>0.0164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7" t="s">
        <v>16</v>
      </c>
      <c r="H1" s="7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7" t="s">
        <v>22</v>
      </c>
      <c r="N1" s="1" t="s">
        <v>23</v>
      </c>
      <c r="O1" s="1" t="s">
        <v>24</v>
      </c>
      <c r="P1" s="8" t="s">
        <v>25</v>
      </c>
      <c r="Q1" s="9"/>
      <c r="R1" s="9"/>
      <c r="S1" s="9"/>
      <c r="T1" s="9"/>
      <c r="U1" s="9"/>
    </row>
    <row r="2">
      <c r="A2" s="10" t="s">
        <v>26</v>
      </c>
      <c r="B2" s="11">
        <v>418114.0</v>
      </c>
      <c r="C2" s="10">
        <v>46481.0</v>
      </c>
      <c r="D2" s="10">
        <v>371633.0</v>
      </c>
      <c r="E2" s="10">
        <v>0.11116825</v>
      </c>
      <c r="F2" s="10">
        <v>0.096441</v>
      </c>
      <c r="G2" s="10">
        <v>0.001907</v>
      </c>
      <c r="H2" s="12">
        <v>0.038</v>
      </c>
      <c r="I2" s="13">
        <v>0.1909435</v>
      </c>
      <c r="J2" s="12">
        <v>0.7690525</v>
      </c>
      <c r="K2" s="10">
        <v>0.001337734</v>
      </c>
      <c r="L2" s="13">
        <v>0.57038559046708</v>
      </c>
      <c r="M2" s="14">
        <f t="shared" ref="M2:M10" si="1">(O2-N2)/3.92</f>
        <v>0.002645286824</v>
      </c>
      <c r="N2" s="13">
        <v>0.565200828292231</v>
      </c>
      <c r="O2" s="13">
        <v>0.575570352641929</v>
      </c>
      <c r="P2" s="13">
        <v>23226.0</v>
      </c>
      <c r="Q2" s="9"/>
      <c r="R2" s="9"/>
      <c r="S2" s="9"/>
      <c r="T2" s="9"/>
      <c r="U2" s="9"/>
    </row>
    <row r="3">
      <c r="A3" s="10" t="s">
        <v>30</v>
      </c>
      <c r="B3" s="11">
        <v>418114.0</v>
      </c>
      <c r="C3" s="10">
        <v>1008.0</v>
      </c>
      <c r="D3" s="10">
        <v>417106.0</v>
      </c>
      <c r="E3" s="10">
        <v>0.00241083</v>
      </c>
      <c r="F3" s="10">
        <v>0.004923</v>
      </c>
      <c r="G3" s="12">
        <v>0.001337</v>
      </c>
      <c r="H3" s="10">
        <v>2.0E-4</v>
      </c>
      <c r="I3" s="15">
        <v>0.1425083</v>
      </c>
      <c r="J3" s="12">
        <v>0.8525943</v>
      </c>
      <c r="K3" s="12">
        <v>0.007577502</v>
      </c>
      <c r="L3" s="15">
        <v>0.509341</v>
      </c>
      <c r="M3" s="14">
        <f t="shared" si="1"/>
        <v>0.01790142857</v>
      </c>
      <c r="N3" s="15">
        <v>0.4742542</v>
      </c>
      <c r="O3" s="15">
        <v>0.5444278</v>
      </c>
      <c r="P3" s="12">
        <v>521.0</v>
      </c>
      <c r="Q3" s="9"/>
      <c r="R3" s="9"/>
      <c r="S3" s="9"/>
      <c r="T3" s="9"/>
      <c r="U3" s="9"/>
    </row>
    <row r="4">
      <c r="A4" s="10" t="s">
        <v>34</v>
      </c>
      <c r="B4" s="11">
        <v>418114.0</v>
      </c>
      <c r="C4" s="10">
        <v>2157.0</v>
      </c>
      <c r="D4" s="10">
        <v>415957.0</v>
      </c>
      <c r="E4" s="10">
        <v>0.00515888</v>
      </c>
      <c r="F4" s="10">
        <v>0.01525</v>
      </c>
      <c r="G4" s="10">
        <v>0.001525</v>
      </c>
      <c r="H4" s="10">
        <v>2.45E-4</v>
      </c>
      <c r="I4" s="16">
        <v>0.2125147</v>
      </c>
      <c r="J4" s="12">
        <v>0.9006373</v>
      </c>
      <c r="K4" s="12">
        <v>0.004436108</v>
      </c>
      <c r="L4" s="16">
        <v>0.5435885</v>
      </c>
      <c r="M4" s="14">
        <f t="shared" si="1"/>
        <v>0.01264045918</v>
      </c>
      <c r="N4" s="16">
        <v>0.5188132</v>
      </c>
      <c r="O4" s="16">
        <v>0.5683638</v>
      </c>
      <c r="P4" s="12">
        <v>1034.0</v>
      </c>
      <c r="Q4" s="9"/>
      <c r="R4" s="9"/>
      <c r="S4" s="9"/>
      <c r="T4" s="9"/>
      <c r="U4" s="9"/>
    </row>
    <row r="5">
      <c r="A5" s="10" t="s">
        <v>37</v>
      </c>
      <c r="B5" s="11">
        <v>418114.0</v>
      </c>
      <c r="C5" s="10">
        <v>136545.0</v>
      </c>
      <c r="D5" s="10">
        <v>281569.0</v>
      </c>
      <c r="E5" s="10">
        <v>0.32657361</v>
      </c>
      <c r="F5" s="10">
        <v>0.170795</v>
      </c>
      <c r="G5" s="10">
        <v>0.002125</v>
      </c>
      <c r="H5" s="12">
        <v>0.4</v>
      </c>
      <c r="I5" s="13">
        <v>0.2996963</v>
      </c>
      <c r="J5" s="12">
        <v>0.7556099</v>
      </c>
      <c r="K5" s="12">
        <v>8.431334E-4</v>
      </c>
      <c r="L5" s="13">
        <v>0.57347977827389</v>
      </c>
      <c r="M5" s="14">
        <f t="shared" si="1"/>
        <v>0.001542784339</v>
      </c>
      <c r="N5" s="13">
        <v>0.570455920969896</v>
      </c>
      <c r="O5" s="13">
        <v>0.576503635577885</v>
      </c>
      <c r="P5" s="13">
        <v>68123.0</v>
      </c>
      <c r="Q5" s="9"/>
      <c r="R5" s="9"/>
      <c r="S5" s="9"/>
      <c r="T5" s="9"/>
      <c r="U5" s="9"/>
    </row>
    <row r="6">
      <c r="A6" s="12" t="s">
        <v>38</v>
      </c>
      <c r="B6" s="11">
        <v>418114.0</v>
      </c>
      <c r="C6" s="10">
        <v>4743.0</v>
      </c>
      <c r="D6" s="10">
        <v>413371.0</v>
      </c>
      <c r="E6" s="10">
        <v>0.0113437961896</v>
      </c>
      <c r="F6" s="10">
        <v>0.02386</v>
      </c>
      <c r="G6" s="10">
        <v>0.001576</v>
      </c>
      <c r="H6" s="12">
        <v>0.013</v>
      </c>
      <c r="I6" s="13">
        <v>0.3125642</v>
      </c>
      <c r="J6" s="12">
        <v>0.8686939</v>
      </c>
      <c r="K6" s="12">
        <v>0.003348384</v>
      </c>
      <c r="L6" s="13">
        <v>0.552984170363837</v>
      </c>
      <c r="M6" s="14">
        <f t="shared" si="1"/>
        <v>0.008417475128</v>
      </c>
      <c r="N6" s="13">
        <v>0.536485919112222</v>
      </c>
      <c r="O6" s="13">
        <v>0.569482421615453</v>
      </c>
      <c r="P6" s="13">
        <v>2319.0</v>
      </c>
      <c r="Q6" s="9"/>
      <c r="R6" s="9"/>
      <c r="S6" s="9"/>
      <c r="T6" s="9"/>
      <c r="U6" s="9"/>
    </row>
    <row r="7">
      <c r="A7" s="10" t="s">
        <v>41</v>
      </c>
      <c r="B7" s="11">
        <v>418114.0</v>
      </c>
      <c r="C7" s="10">
        <v>98757.0</v>
      </c>
      <c r="D7" s="10">
        <v>319357.0</v>
      </c>
      <c r="E7" s="10">
        <v>0.236196</v>
      </c>
      <c r="F7" s="17">
        <v>0.202137</v>
      </c>
      <c r="G7" s="10">
        <v>0.002176</v>
      </c>
      <c r="H7" s="10">
        <v>0.13</v>
      </c>
      <c r="I7" s="10">
        <v>0.3202658</v>
      </c>
      <c r="J7" s="12">
        <v>0.7963073</v>
      </c>
      <c r="K7" s="12">
        <v>9.022451E-4</v>
      </c>
      <c r="L7" s="10">
        <v>0.5795424</v>
      </c>
      <c r="M7" s="14">
        <f t="shared" si="1"/>
        <v>0.00180747449</v>
      </c>
      <c r="N7" s="15">
        <v>0.5759998</v>
      </c>
      <c r="O7" s="15">
        <v>0.5830851</v>
      </c>
      <c r="P7" s="15">
        <v>49395.0</v>
      </c>
      <c r="Q7" s="9"/>
      <c r="R7" s="9"/>
      <c r="S7" s="9"/>
      <c r="T7" s="9"/>
      <c r="U7" s="9"/>
    </row>
    <row r="8">
      <c r="A8" s="10" t="s">
        <v>44</v>
      </c>
      <c r="B8" s="11">
        <v>418114.0</v>
      </c>
      <c r="C8" s="10">
        <v>1687.0</v>
      </c>
      <c r="D8" s="10">
        <v>416427.0</v>
      </c>
      <c r="E8" s="10">
        <v>0.00403478</v>
      </c>
      <c r="F8" s="10">
        <v>0.005655</v>
      </c>
      <c r="G8" s="10">
        <v>0.001383</v>
      </c>
      <c r="H8" s="10">
        <v>0.0013</v>
      </c>
      <c r="I8" s="13">
        <v>0.1293774</v>
      </c>
      <c r="J8" s="12">
        <v>0.8066537</v>
      </c>
      <c r="K8" s="12">
        <v>0.006429534</v>
      </c>
      <c r="L8" s="13">
        <v>0.520842172576862</v>
      </c>
      <c r="M8" s="14">
        <f t="shared" si="1"/>
        <v>0.01410767852</v>
      </c>
      <c r="N8" s="13">
        <v>0.493191122675184</v>
      </c>
      <c r="O8" s="13">
        <v>0.548493222478541</v>
      </c>
      <c r="P8" s="13">
        <v>837.0</v>
      </c>
      <c r="Q8" s="9"/>
      <c r="R8" s="9"/>
      <c r="S8" s="9"/>
      <c r="T8" s="9"/>
      <c r="U8" s="9"/>
    </row>
    <row r="9">
      <c r="A9" s="10" t="s">
        <v>45</v>
      </c>
      <c r="B9" s="11">
        <v>418114.0</v>
      </c>
      <c r="C9" s="10">
        <v>8136.0</v>
      </c>
      <c r="D9" s="10">
        <v>409978.0</v>
      </c>
      <c r="E9" s="10">
        <v>0.01945881</v>
      </c>
      <c r="F9" s="10">
        <v>0.03092</v>
      </c>
      <c r="G9" s="10">
        <v>0.001634</v>
      </c>
      <c r="H9" s="10">
        <v>1.0E-4</v>
      </c>
      <c r="I9" s="13">
        <v>0.1033984</v>
      </c>
      <c r="J9" s="12">
        <v>0.8220188</v>
      </c>
      <c r="K9" s="12">
        <v>0.00285776</v>
      </c>
      <c r="L9" s="13">
        <v>0.584681302798923</v>
      </c>
      <c r="M9" s="14">
        <f t="shared" si="1"/>
        <v>0.006250793133</v>
      </c>
      <c r="N9" s="13">
        <v>0.572429748259151</v>
      </c>
      <c r="O9" s="13">
        <v>0.596932857338695</v>
      </c>
      <c r="P9" s="13">
        <v>4111.0</v>
      </c>
      <c r="Q9" s="9"/>
      <c r="R9" s="9"/>
      <c r="S9" s="9"/>
      <c r="T9" s="9"/>
      <c r="U9" s="9"/>
    </row>
    <row r="10">
      <c r="A10" s="10" t="s">
        <v>46</v>
      </c>
      <c r="B10" s="11">
        <v>418114.0</v>
      </c>
      <c r="C10" s="10">
        <v>6628.0</v>
      </c>
      <c r="D10" s="10">
        <v>411486.0</v>
      </c>
      <c r="E10" s="10">
        <v>0.01585214</v>
      </c>
      <c r="F10" s="10">
        <v>0.023492</v>
      </c>
      <c r="G10" s="10">
        <v>0.001453</v>
      </c>
      <c r="H10" s="10">
        <v>4.0E-4</v>
      </c>
      <c r="I10" s="13">
        <v>0.1152735</v>
      </c>
      <c r="J10" s="12">
        <v>0.8138908</v>
      </c>
      <c r="K10" s="12">
        <v>0.003211245</v>
      </c>
      <c r="L10" s="13">
        <v>0.583110659394593</v>
      </c>
      <c r="M10" s="14">
        <f t="shared" si="1"/>
        <v>0.006962675989</v>
      </c>
      <c r="N10" s="13">
        <v>0.569463814456062</v>
      </c>
      <c r="O10" s="13">
        <v>0.596757504333123</v>
      </c>
      <c r="P10" s="13">
        <v>3321.0</v>
      </c>
      <c r="Q10" s="9"/>
      <c r="R10" s="9"/>
      <c r="S10" s="9"/>
      <c r="T10" s="9"/>
      <c r="U10" s="9"/>
    </row>
    <row r="11">
      <c r="A11" s="10" t="s">
        <v>47</v>
      </c>
      <c r="B11" s="11">
        <v>418114.0</v>
      </c>
      <c r="C11" s="10">
        <v>807.0</v>
      </c>
      <c r="D11" s="10">
        <v>417307.0</v>
      </c>
      <c r="E11" s="10">
        <v>0.0019301</v>
      </c>
      <c r="F11" s="10">
        <v>0.005911</v>
      </c>
      <c r="G11" s="10">
        <v>0.001378</v>
      </c>
      <c r="H11" s="10">
        <v>0.003</v>
      </c>
      <c r="I11" s="12">
        <v>0.3279349</v>
      </c>
      <c r="J11" s="12">
        <v>0.9111023</v>
      </c>
      <c r="K11" s="12">
        <v>0.006918406</v>
      </c>
      <c r="L11" s="12"/>
      <c r="M11" s="9"/>
      <c r="N11" s="12"/>
      <c r="O11" s="12"/>
      <c r="P11" s="12"/>
      <c r="Q11" s="9"/>
      <c r="R11" s="9"/>
      <c r="S11" s="9"/>
      <c r="T11" s="9"/>
      <c r="U11" s="9"/>
    </row>
    <row r="12">
      <c r="A12" s="10" t="s">
        <v>48</v>
      </c>
      <c r="B12" s="11">
        <v>418114.0</v>
      </c>
      <c r="C12" s="10">
        <v>2960.0</v>
      </c>
      <c r="D12" s="10">
        <v>415154.0</v>
      </c>
      <c r="E12" s="10">
        <v>0.00707941</v>
      </c>
      <c r="F12" s="10">
        <v>0.0265</v>
      </c>
      <c r="G12" s="10">
        <v>0.001475</v>
      </c>
      <c r="H12" s="10">
        <v>0.05</v>
      </c>
      <c r="I12" s="13">
        <v>0.7996574</v>
      </c>
      <c r="J12" s="12">
        <v>0.9643765</v>
      </c>
      <c r="K12" s="12">
        <v>0.002387622</v>
      </c>
      <c r="L12" s="13">
        <v>0.641360062605174</v>
      </c>
      <c r="M12" s="14">
        <f t="shared" ref="M12:M14" si="2">(O12-N12)/3.92</f>
        <v>0.01008643147</v>
      </c>
      <c r="N12" s="13">
        <v>0.621590656925279</v>
      </c>
      <c r="O12" s="13">
        <v>0.661129468285068</v>
      </c>
      <c r="P12" s="13">
        <v>1478.0</v>
      </c>
      <c r="Q12" s="9"/>
      <c r="R12" s="9"/>
      <c r="S12" s="9"/>
      <c r="T12" s="9"/>
      <c r="U12" s="9"/>
    </row>
    <row r="13">
      <c r="A13" s="10" t="s">
        <v>49</v>
      </c>
      <c r="B13" s="11">
        <v>418114.0</v>
      </c>
      <c r="C13" s="10">
        <v>22468.0</v>
      </c>
      <c r="D13" s="10">
        <v>395646.0</v>
      </c>
      <c r="E13" s="10">
        <v>0.05373654</v>
      </c>
      <c r="F13" s="10">
        <v>0.080914</v>
      </c>
      <c r="G13" s="10">
        <v>0.001866</v>
      </c>
      <c r="H13" s="10">
        <v>0.085</v>
      </c>
      <c r="I13" s="16">
        <v>0.3975152</v>
      </c>
      <c r="J13" s="12">
        <v>0.8435838</v>
      </c>
      <c r="K13" s="12">
        <v>0.001652992</v>
      </c>
      <c r="L13" s="16">
        <v>0.5853891</v>
      </c>
      <c r="M13" s="14">
        <f t="shared" si="2"/>
        <v>0.003787397959</v>
      </c>
      <c r="N13" s="16">
        <v>0.5779658</v>
      </c>
      <c r="O13" s="16">
        <v>0.5928124</v>
      </c>
      <c r="P13" s="12">
        <v>11196.0</v>
      </c>
      <c r="Q13" s="9"/>
      <c r="R13" s="9"/>
      <c r="S13" s="9"/>
      <c r="T13" s="9"/>
      <c r="U13" s="9"/>
    </row>
    <row r="14">
      <c r="A14" s="10" t="s">
        <v>50</v>
      </c>
      <c r="B14" s="11">
        <v>418114.0</v>
      </c>
      <c r="C14" s="10">
        <v>3806.0</v>
      </c>
      <c r="D14" s="10">
        <v>414308.0</v>
      </c>
      <c r="E14" s="10">
        <v>0.00910278</v>
      </c>
      <c r="F14" s="10">
        <v>0.021692</v>
      </c>
      <c r="G14" s="10">
        <v>0.001532</v>
      </c>
      <c r="H14" s="12">
        <v>1.6E-4</v>
      </c>
      <c r="I14" s="13">
        <v>0.1626641</v>
      </c>
      <c r="J14" s="12">
        <v>0.8731537</v>
      </c>
      <c r="K14" s="12">
        <v>0.003687145</v>
      </c>
      <c r="L14" s="13">
        <v>0.56618362961036</v>
      </c>
      <c r="M14" s="14">
        <f t="shared" si="2"/>
        <v>0.009366466003</v>
      </c>
      <c r="N14" s="13">
        <v>0.547825356245029</v>
      </c>
      <c r="O14" s="13">
        <v>0.584541902975691</v>
      </c>
      <c r="P14" s="13">
        <v>1860.0</v>
      </c>
      <c r="Q14" s="9"/>
      <c r="R14" s="9"/>
      <c r="S14" s="9"/>
      <c r="T14" s="9"/>
      <c r="U14" s="9"/>
    </row>
    <row r="15">
      <c r="A15" s="9"/>
      <c r="B15" s="9"/>
      <c r="C15" s="9"/>
      <c r="D15" s="9"/>
      <c r="E15" s="9"/>
      <c r="F15" s="9"/>
      <c r="G15" s="9"/>
      <c r="H15" s="9" t="s">
        <v>51</v>
      </c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>
      <c r="A16" s="9"/>
      <c r="B16" s="9"/>
      <c r="C16" s="12"/>
      <c r="D16" s="9"/>
      <c r="E16" s="9"/>
      <c r="F16" s="9"/>
      <c r="G16" s="10"/>
      <c r="H16" s="9"/>
      <c r="I16" s="12"/>
      <c r="J16" s="19" t="s">
        <v>52</v>
      </c>
      <c r="K16" s="20"/>
      <c r="L16" s="12"/>
      <c r="M16" s="9"/>
      <c r="N16" s="12"/>
      <c r="O16" s="12"/>
      <c r="P16" s="12"/>
      <c r="Q16" s="9"/>
      <c r="R16" s="9"/>
      <c r="S16" s="9"/>
      <c r="T16" s="9"/>
      <c r="U16" s="9"/>
    </row>
    <row r="17">
      <c r="A17" s="9"/>
      <c r="B17" s="9"/>
      <c r="C17" s="1"/>
      <c r="D17" s="10"/>
      <c r="E17" s="10"/>
      <c r="F17" s="1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>
      <c r="A18" s="9"/>
      <c r="B18" s="9"/>
      <c r="C18" s="12"/>
      <c r="D18" s="10"/>
      <c r="E18" s="10"/>
      <c r="F18" s="10"/>
      <c r="G18" s="9"/>
      <c r="H18" s="9"/>
      <c r="I18" s="9"/>
      <c r="J18" s="21" t="s">
        <v>53</v>
      </c>
      <c r="K18" s="20"/>
      <c r="L18" s="20"/>
      <c r="M18" s="9"/>
      <c r="N18" s="9"/>
      <c r="O18" s="9"/>
      <c r="P18" s="9"/>
      <c r="Q18" s="9"/>
      <c r="R18" s="9"/>
      <c r="S18" s="9"/>
      <c r="T18" s="9"/>
      <c r="U18" s="9"/>
    </row>
    <row r="19">
      <c r="A19" s="9"/>
      <c r="B19" s="9"/>
      <c r="C19" s="12"/>
      <c r="D19" s="12"/>
      <c r="E19" s="9"/>
      <c r="F19" s="9"/>
      <c r="G19" s="9"/>
      <c r="H19" s="9"/>
      <c r="I19" s="9"/>
      <c r="J19" s="19" t="s">
        <v>54</v>
      </c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>
      <c r="A20" s="9"/>
      <c r="B20" s="9"/>
      <c r="C20" s="12"/>
      <c r="D20" s="12"/>
      <c r="E20" s="9"/>
      <c r="F20" s="10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</row>
    <row r="21">
      <c r="A21" s="9"/>
      <c r="B21" s="9"/>
      <c r="C21" s="12"/>
      <c r="D21" s="12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</row>
    <row r="22">
      <c r="A22" s="9"/>
      <c r="B22" s="9"/>
      <c r="C22" s="12"/>
      <c r="D22" s="12"/>
      <c r="E22" s="9"/>
      <c r="F22" s="10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</row>
    <row r="23">
      <c r="A23" s="9"/>
      <c r="B23" s="9"/>
      <c r="C23" s="12"/>
      <c r="D23" s="12"/>
      <c r="E23" s="9"/>
      <c r="F23" s="10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</row>
    <row r="24">
      <c r="A24" s="9"/>
      <c r="B24" s="9"/>
      <c r="C24" s="12"/>
      <c r="D24" s="12"/>
      <c r="E24" s="9"/>
      <c r="F24" s="10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</row>
    <row r="25">
      <c r="A25" s="9"/>
      <c r="B25" s="9"/>
      <c r="C25" s="12"/>
      <c r="D25" s="12"/>
      <c r="E25" s="9"/>
      <c r="F25" s="10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</row>
    <row r="26">
      <c r="A26" s="9"/>
      <c r="B26" s="9"/>
      <c r="C26" s="12"/>
      <c r="D26" s="12"/>
      <c r="E26" s="9"/>
      <c r="F26" s="10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>
      <c r="A27" s="9"/>
      <c r="B27" s="9"/>
      <c r="C27" s="12"/>
      <c r="D27" s="12"/>
      <c r="E27" s="9"/>
      <c r="F27" s="10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</row>
    <row r="28">
      <c r="A28" s="9"/>
      <c r="B28" s="9"/>
      <c r="C28" s="12"/>
      <c r="D28" s="12"/>
      <c r="E28" s="9"/>
      <c r="F28" s="10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</row>
    <row r="29">
      <c r="A29" s="9"/>
      <c r="B29" s="9"/>
      <c r="C29" s="12"/>
      <c r="D29" s="12"/>
      <c r="E29" s="9"/>
      <c r="F29" s="10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</row>
    <row r="30">
      <c r="A30" s="9"/>
      <c r="B30" s="9"/>
      <c r="C30" s="12"/>
      <c r="D30" s="12"/>
      <c r="E30" s="9"/>
      <c r="F30" s="10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>
      <c r="A31" s="9"/>
      <c r="B31" s="9"/>
      <c r="C31" s="9"/>
      <c r="D31" s="9"/>
      <c r="E31" s="9"/>
      <c r="F31" s="10"/>
      <c r="G31" s="22"/>
      <c r="H31" s="22"/>
      <c r="I31" s="13"/>
      <c r="J31" s="9"/>
      <c r="K31" s="9"/>
      <c r="L31" s="13"/>
      <c r="M31" s="9"/>
      <c r="N31" s="13"/>
      <c r="O31" s="9"/>
      <c r="P31" s="9"/>
      <c r="Q31" s="9"/>
      <c r="R31" s="9"/>
      <c r="S31" s="9"/>
      <c r="T31" s="9"/>
      <c r="U31" s="9"/>
    </row>
    <row r="32">
      <c r="A32" s="9"/>
      <c r="B32" s="9"/>
      <c r="C32" s="9"/>
      <c r="D32" s="9"/>
      <c r="E32" s="9"/>
      <c r="F32" s="9"/>
      <c r="G32" s="22"/>
      <c r="H32" s="22"/>
      <c r="I32" s="13"/>
      <c r="J32" s="9"/>
      <c r="K32" s="9"/>
      <c r="L32" s="13"/>
      <c r="M32" s="9"/>
      <c r="N32" s="13"/>
      <c r="O32" s="9"/>
      <c r="P32" s="9"/>
      <c r="Q32" s="9"/>
      <c r="R32" s="9"/>
      <c r="S32" s="9"/>
      <c r="T32" s="9"/>
      <c r="U32" s="9"/>
    </row>
    <row r="33">
      <c r="A33" s="9"/>
      <c r="B33" s="10"/>
      <c r="C33" s="10"/>
      <c r="D33" s="10"/>
      <c r="E33" s="10"/>
      <c r="F33" s="9"/>
      <c r="G33" s="22"/>
      <c r="H33" s="22"/>
      <c r="I33" s="13"/>
      <c r="J33" s="9"/>
      <c r="K33" s="9"/>
      <c r="L33" s="13"/>
      <c r="M33" s="9"/>
      <c r="N33" s="13"/>
      <c r="O33" s="9"/>
      <c r="P33" s="9"/>
      <c r="Q33" s="9"/>
      <c r="R33" s="9"/>
      <c r="S33" s="9"/>
      <c r="T33" s="9"/>
      <c r="U33" s="9"/>
    </row>
    <row r="34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</row>
    <row r="3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</row>
    <row r="36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</row>
    <row r="37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</row>
    <row r="38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</row>
    <row r="39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</row>
    <row r="40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</row>
    <row r="41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</row>
    <row r="42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</row>
    <row r="4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</row>
    <row r="44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</row>
    <row r="4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</row>
    <row r="46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</row>
    <row r="47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</row>
    <row r="48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</row>
    <row r="49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</row>
    <row r="50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</row>
    <row r="51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</row>
    <row r="52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</row>
    <row r="5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</row>
    <row r="54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</row>
    <row r="5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</row>
    <row r="56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</row>
    <row r="57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</row>
    <row r="58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</row>
    <row r="59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</row>
    <row r="60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</row>
    <row r="61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</row>
    <row r="6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</row>
    <row r="6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</row>
    <row r="64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</row>
    <row r="6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</row>
    <row r="66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</row>
    <row r="67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</row>
    <row r="68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</row>
    <row r="69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</row>
    <row r="70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</row>
    <row r="71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</row>
    <row r="7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</row>
    <row r="7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</row>
    <row r="74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</row>
    <row r="7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</row>
    <row r="76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</row>
    <row r="77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</row>
    <row r="78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</row>
    <row r="79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</row>
    <row r="80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</row>
    <row r="81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</row>
    <row r="8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</row>
    <row r="83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</row>
    <row r="8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</row>
    <row r="8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</row>
    <row r="8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</row>
    <row r="87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</row>
    <row r="88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</row>
    <row r="9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</row>
    <row r="93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</row>
    <row r="94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</row>
    <row r="9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</row>
    <row r="96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</row>
    <row r="100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</row>
    <row r="101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</row>
    <row r="10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</row>
    <row r="103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</row>
    <row r="104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</row>
    <row r="10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</row>
    <row r="10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</row>
    <row r="107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</row>
    <row r="108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</row>
    <row r="109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</row>
    <row r="110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</row>
    <row r="111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</row>
    <row r="11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</row>
    <row r="113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</row>
    <row r="114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</row>
    <row r="11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</row>
    <row r="11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</row>
    <row r="117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</row>
    <row r="118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</row>
    <row r="119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</row>
    <row r="120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</row>
    <row r="121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</row>
    <row r="12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</row>
    <row r="12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</row>
    <row r="124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</row>
    <row r="1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</row>
    <row r="12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</row>
    <row r="127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</row>
    <row r="128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</row>
    <row r="129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</row>
    <row r="130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</row>
    <row r="131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</row>
    <row r="13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</row>
    <row r="13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</row>
    <row r="134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</row>
    <row r="13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</row>
    <row r="13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</row>
    <row r="137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</row>
    <row r="138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</row>
    <row r="139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</row>
    <row r="140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</row>
    <row r="141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</row>
    <row r="14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</row>
    <row r="14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</row>
    <row r="14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</row>
    <row r="14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</row>
    <row r="14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</row>
    <row r="147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</row>
    <row r="148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</row>
    <row r="149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</row>
    <row r="150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</row>
    <row r="151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</row>
    <row r="15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</row>
    <row r="15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</row>
    <row r="15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</row>
    <row r="15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</row>
    <row r="15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</row>
    <row r="157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</row>
    <row r="158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</row>
    <row r="159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</row>
    <row r="160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</row>
    <row r="161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</row>
    <row r="16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</row>
    <row r="16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</row>
    <row r="16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</row>
    <row r="16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</row>
    <row r="16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</row>
    <row r="167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</row>
    <row r="168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</row>
    <row r="169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</row>
    <row r="170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</row>
    <row r="171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</row>
    <row r="17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</row>
    <row r="17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</row>
    <row r="17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</row>
    <row r="17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</row>
    <row r="17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</row>
    <row r="177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</row>
    <row r="178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</row>
    <row r="179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</row>
    <row r="180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</row>
    <row r="181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</row>
    <row r="18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</row>
    <row r="18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</row>
    <row r="18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</row>
    <row r="18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</row>
    <row r="18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</row>
    <row r="187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</row>
    <row r="188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</row>
    <row r="189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</row>
    <row r="190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</row>
    <row r="191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</row>
    <row r="19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</row>
    <row r="19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</row>
    <row r="19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</row>
    <row r="19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</row>
    <row r="19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</row>
    <row r="197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</row>
    <row r="198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</row>
    <row r="199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</row>
    <row r="200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</row>
    <row r="201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</row>
    <row r="20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</row>
    <row r="20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</row>
    <row r="20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</row>
    <row r="20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</row>
    <row r="20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</row>
    <row r="207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</row>
    <row r="208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</row>
    <row r="209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</row>
    <row r="210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</row>
    <row r="211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</row>
    <row r="21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</row>
    <row r="21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</row>
    <row r="21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</row>
    <row r="21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</row>
    <row r="21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</row>
    <row r="217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</row>
    <row r="218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</row>
    <row r="219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</row>
    <row r="220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</row>
    <row r="221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</row>
    <row r="22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</row>
    <row r="22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</row>
    <row r="22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</row>
    <row r="2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</row>
    <row r="22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</row>
    <row r="227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</row>
    <row r="228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</row>
    <row r="229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</row>
    <row r="230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</row>
    <row r="231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</row>
    <row r="23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</row>
    <row r="23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</row>
    <row r="23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</row>
    <row r="23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</row>
    <row r="23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</row>
    <row r="237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</row>
    <row r="238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</row>
    <row r="239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</row>
    <row r="240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</row>
    <row r="241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</row>
    <row r="24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</row>
    <row r="24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</row>
    <row r="24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</row>
    <row r="24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</row>
    <row r="24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</row>
    <row r="247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</row>
    <row r="248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</row>
    <row r="249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</row>
    <row r="250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</row>
    <row r="251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</row>
    <row r="25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</row>
    <row r="25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</row>
    <row r="25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</row>
    <row r="25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</row>
    <row r="25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</row>
    <row r="257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</row>
    <row r="258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</row>
    <row r="259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</row>
    <row r="260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</row>
    <row r="261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</row>
    <row r="26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</row>
    <row r="26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</row>
    <row r="26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</row>
    <row r="26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</row>
    <row r="26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</row>
    <row r="267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</row>
    <row r="268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</row>
    <row r="269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</row>
    <row r="270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</row>
    <row r="271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</row>
    <row r="27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</row>
    <row r="27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</row>
    <row r="27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</row>
    <row r="27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</row>
    <row r="27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</row>
    <row r="277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</row>
    <row r="278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</row>
    <row r="279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</row>
    <row r="280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</row>
    <row r="281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</row>
    <row r="28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</row>
    <row r="28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</row>
    <row r="28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</row>
    <row r="28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</row>
    <row r="28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</row>
    <row r="287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</row>
    <row r="288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</row>
    <row r="289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</row>
    <row r="290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</row>
    <row r="291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</row>
    <row r="29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</row>
    <row r="29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</row>
    <row r="29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</row>
    <row r="29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</row>
    <row r="29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</row>
    <row r="297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</row>
    <row r="298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</row>
    <row r="299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</row>
    <row r="300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</row>
    <row r="301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</row>
    <row r="30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</row>
    <row r="30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</row>
    <row r="30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</row>
    <row r="30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</row>
    <row r="30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</row>
    <row r="307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</row>
    <row r="308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</row>
    <row r="309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</row>
    <row r="310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</row>
    <row r="311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</row>
    <row r="31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</row>
    <row r="31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</row>
    <row r="31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</row>
    <row r="31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</row>
    <row r="31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</row>
    <row r="317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</row>
    <row r="318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</row>
    <row r="319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</row>
    <row r="320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</row>
    <row r="321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</row>
    <row r="32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</row>
    <row r="32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</row>
    <row r="32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</row>
    <row r="3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</row>
    <row r="32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</row>
    <row r="327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</row>
    <row r="328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</row>
    <row r="329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</row>
    <row r="330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</row>
    <row r="331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</row>
    <row r="33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</row>
    <row r="333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</row>
    <row r="33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</row>
    <row r="33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</row>
    <row r="33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</row>
    <row r="337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</row>
    <row r="338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</row>
    <row r="339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</row>
    <row r="340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</row>
    <row r="341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</row>
    <row r="34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</row>
    <row r="343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</row>
    <row r="34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</row>
    <row r="34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</row>
    <row r="34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</row>
    <row r="347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</row>
    <row r="348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</row>
    <row r="349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</row>
    <row r="350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</row>
    <row r="351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</row>
    <row r="35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</row>
    <row r="353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</row>
    <row r="35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</row>
    <row r="35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</row>
    <row r="35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</row>
    <row r="357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</row>
    <row r="358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</row>
    <row r="359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</row>
    <row r="360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</row>
    <row r="36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</row>
    <row r="36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</row>
    <row r="363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</row>
    <row r="36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</row>
    <row r="36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</row>
    <row r="36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</row>
    <row r="367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</row>
    <row r="368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</row>
    <row r="369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</row>
    <row r="370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</row>
    <row r="37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</row>
    <row r="37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</row>
    <row r="37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</row>
    <row r="37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</row>
    <row r="37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</row>
    <row r="37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</row>
    <row r="377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</row>
    <row r="378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</row>
    <row r="379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</row>
    <row r="380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</row>
    <row r="38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</row>
    <row r="38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</row>
    <row r="38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</row>
    <row r="38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</row>
    <row r="38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</row>
    <row r="38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</row>
    <row r="387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</row>
    <row r="388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</row>
    <row r="389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</row>
    <row r="390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</row>
    <row r="39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</row>
    <row r="39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</row>
    <row r="393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</row>
    <row r="39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</row>
    <row r="39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</row>
    <row r="39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</row>
    <row r="397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</row>
    <row r="398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</row>
    <row r="399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</row>
    <row r="400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</row>
    <row r="401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</row>
    <row r="40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</row>
    <row r="403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</row>
    <row r="40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</row>
    <row r="40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</row>
    <row r="40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</row>
    <row r="407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</row>
    <row r="408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</row>
    <row r="409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</row>
    <row r="410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</row>
    <row r="411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</row>
    <row r="41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</row>
    <row r="413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</row>
    <row r="41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</row>
    <row r="41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</row>
    <row r="41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</row>
    <row r="417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</row>
    <row r="418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</row>
    <row r="419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</row>
    <row r="420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</row>
    <row r="421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</row>
    <row r="42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</row>
    <row r="423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</row>
    <row r="42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</row>
    <row r="4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</row>
    <row r="42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</row>
    <row r="427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</row>
    <row r="428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</row>
    <row r="429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</row>
    <row r="430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</row>
    <row r="431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</row>
    <row r="43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</row>
    <row r="433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</row>
    <row r="43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</row>
    <row r="43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</row>
    <row r="43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</row>
    <row r="437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</row>
    <row r="438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</row>
    <row r="439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</row>
    <row r="440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</row>
    <row r="441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</row>
    <row r="44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</row>
    <row r="443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</row>
    <row r="44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</row>
    <row r="44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</row>
    <row r="44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</row>
    <row r="447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</row>
    <row r="448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</row>
    <row r="449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</row>
    <row r="450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</row>
    <row r="451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</row>
    <row r="45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</row>
    <row r="453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</row>
    <row r="45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</row>
    <row r="45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</row>
    <row r="45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</row>
    <row r="457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</row>
    <row r="458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</row>
    <row r="459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</row>
    <row r="460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</row>
    <row r="461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</row>
    <row r="46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</row>
    <row r="463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</row>
    <row r="46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</row>
    <row r="46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</row>
    <row r="46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</row>
    <row r="467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</row>
    <row r="468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</row>
    <row r="469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</row>
    <row r="470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</row>
    <row r="471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</row>
    <row r="47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</row>
    <row r="473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</row>
    <row r="47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</row>
    <row r="47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</row>
    <row r="47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</row>
    <row r="477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</row>
    <row r="478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</row>
    <row r="479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</row>
    <row r="480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</row>
    <row r="481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</row>
    <row r="48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</row>
    <row r="483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</row>
    <row r="48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</row>
    <row r="48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</row>
    <row r="48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</row>
    <row r="487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</row>
    <row r="488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</row>
    <row r="489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</row>
    <row r="490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</row>
    <row r="491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</row>
    <row r="49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</row>
    <row r="493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</row>
    <row r="49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</row>
    <row r="49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</row>
    <row r="49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</row>
    <row r="497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</row>
    <row r="498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</row>
    <row r="499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</row>
    <row r="500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</row>
    <row r="501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</row>
    <row r="50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</row>
    <row r="503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</row>
    <row r="50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</row>
    <row r="50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</row>
    <row r="50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</row>
    <row r="507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</row>
    <row r="508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</row>
    <row r="509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</row>
    <row r="510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</row>
    <row r="511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</row>
    <row r="51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</row>
    <row r="513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</row>
    <row r="51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</row>
    <row r="51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</row>
    <row r="5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</row>
    <row r="517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</row>
    <row r="518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</row>
    <row r="519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</row>
    <row r="520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</row>
    <row r="521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</row>
    <row r="52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</row>
    <row r="523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</row>
    <row r="52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</row>
    <row r="5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</row>
    <row r="52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</row>
    <row r="527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</row>
    <row r="528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</row>
    <row r="529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</row>
    <row r="530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</row>
    <row r="531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</row>
    <row r="53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</row>
    <row r="533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</row>
    <row r="53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</row>
    <row r="53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</row>
    <row r="53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</row>
    <row r="537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</row>
    <row r="538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</row>
    <row r="539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</row>
    <row r="540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</row>
    <row r="541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</row>
    <row r="54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</row>
    <row r="543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</row>
    <row r="54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</row>
    <row r="54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</row>
    <row r="54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</row>
    <row r="547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</row>
    <row r="548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</row>
    <row r="549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</row>
    <row r="550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</row>
    <row r="551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</row>
    <row r="55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</row>
    <row r="553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</row>
    <row r="55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</row>
    <row r="55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</row>
    <row r="55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</row>
    <row r="557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</row>
    <row r="558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</row>
    <row r="559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</row>
    <row r="560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</row>
    <row r="561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</row>
    <row r="56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</row>
    <row r="563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</row>
    <row r="56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</row>
    <row r="56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</row>
    <row r="56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</row>
    <row r="567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</row>
    <row r="568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</row>
    <row r="569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</row>
    <row r="570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</row>
    <row r="571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</row>
    <row r="57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</row>
    <row r="573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</row>
    <row r="57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</row>
    <row r="57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</row>
    <row r="57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</row>
    <row r="577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</row>
    <row r="578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</row>
    <row r="579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</row>
    <row r="580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</row>
    <row r="581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</row>
    <row r="58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</row>
    <row r="583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</row>
    <row r="58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</row>
    <row r="58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</row>
    <row r="58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</row>
    <row r="587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</row>
    <row r="588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</row>
    <row r="589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</row>
    <row r="590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</row>
    <row r="591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</row>
    <row r="59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</row>
    <row r="593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</row>
    <row r="59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</row>
    <row r="59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</row>
    <row r="59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</row>
    <row r="597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</row>
    <row r="598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</row>
    <row r="599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</row>
    <row r="600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</row>
    <row r="601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</row>
    <row r="60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</row>
    <row r="603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</row>
    <row r="60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</row>
    <row r="60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</row>
    <row r="60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</row>
    <row r="607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</row>
    <row r="608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</row>
    <row r="609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</row>
    <row r="610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</row>
    <row r="611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</row>
    <row r="61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</row>
    <row r="613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</row>
    <row r="61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</row>
    <row r="61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</row>
    <row r="6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</row>
    <row r="617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</row>
    <row r="618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</row>
    <row r="619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</row>
    <row r="620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</row>
    <row r="621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</row>
    <row r="62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</row>
    <row r="623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</row>
    <row r="62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</row>
    <row r="6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</row>
    <row r="62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</row>
    <row r="627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</row>
    <row r="628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</row>
    <row r="629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</row>
    <row r="630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</row>
    <row r="631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</row>
    <row r="63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</row>
    <row r="633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</row>
    <row r="63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</row>
    <row r="63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</row>
    <row r="63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</row>
    <row r="637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</row>
    <row r="638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</row>
    <row r="639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</row>
    <row r="640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</row>
    <row r="641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</row>
    <row r="64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</row>
    <row r="643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</row>
    <row r="64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</row>
    <row r="64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</row>
    <row r="64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</row>
    <row r="647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</row>
    <row r="648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</row>
    <row r="649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</row>
    <row r="650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</row>
    <row r="651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</row>
    <row r="65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</row>
    <row r="653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</row>
    <row r="65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</row>
    <row r="65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</row>
    <row r="65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</row>
    <row r="657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</row>
    <row r="658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</row>
    <row r="659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</row>
    <row r="660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</row>
    <row r="661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</row>
    <row r="66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</row>
    <row r="663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</row>
    <row r="66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</row>
    <row r="66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</row>
    <row r="66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</row>
    <row r="667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</row>
    <row r="668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</row>
    <row r="669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</row>
    <row r="670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</row>
    <row r="671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</row>
    <row r="67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</row>
    <row r="673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</row>
    <row r="67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</row>
    <row r="67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</row>
    <row r="67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</row>
    <row r="677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</row>
    <row r="678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</row>
    <row r="679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</row>
    <row r="680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</row>
    <row r="681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</row>
    <row r="68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</row>
    <row r="683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</row>
    <row r="68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</row>
    <row r="68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</row>
    <row r="68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</row>
    <row r="687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</row>
    <row r="688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</row>
    <row r="689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</row>
    <row r="690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</row>
    <row r="691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</row>
    <row r="69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</row>
    <row r="693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</row>
    <row r="69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</row>
    <row r="69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</row>
    <row r="69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</row>
    <row r="697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</row>
    <row r="698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</row>
    <row r="699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</row>
    <row r="700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</row>
    <row r="701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</row>
    <row r="70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</row>
    <row r="703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</row>
    <row r="70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</row>
    <row r="70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</row>
    <row r="70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</row>
    <row r="707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</row>
    <row r="708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</row>
    <row r="709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</row>
    <row r="710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</row>
    <row r="711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</row>
    <row r="71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</row>
    <row r="713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</row>
    <row r="71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</row>
    <row r="71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</row>
    <row r="7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</row>
    <row r="717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</row>
    <row r="718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</row>
    <row r="719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</row>
    <row r="720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</row>
    <row r="721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</row>
    <row r="72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</row>
    <row r="723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</row>
    <row r="72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</row>
    <row r="7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</row>
    <row r="72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</row>
    <row r="727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</row>
    <row r="728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</row>
    <row r="729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</row>
    <row r="730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</row>
    <row r="731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</row>
    <row r="73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</row>
    <row r="733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</row>
    <row r="73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</row>
    <row r="73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</row>
    <row r="73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</row>
    <row r="737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</row>
    <row r="738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</row>
    <row r="739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</row>
    <row r="740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</row>
    <row r="741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</row>
    <row r="74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</row>
    <row r="743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</row>
    <row r="74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</row>
    <row r="74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</row>
    <row r="74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</row>
    <row r="747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</row>
    <row r="748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</row>
    <row r="749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</row>
    <row r="750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</row>
    <row r="751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</row>
    <row r="75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</row>
    <row r="753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</row>
    <row r="75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</row>
    <row r="75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</row>
    <row r="75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</row>
    <row r="757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</row>
    <row r="758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</row>
    <row r="759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</row>
    <row r="760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</row>
    <row r="761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</row>
    <row r="76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</row>
    <row r="763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</row>
    <row r="76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</row>
    <row r="76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</row>
    <row r="76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</row>
    <row r="767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</row>
    <row r="768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</row>
    <row r="769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</row>
    <row r="770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</row>
    <row r="771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</row>
    <row r="77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</row>
    <row r="773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</row>
    <row r="77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</row>
    <row r="77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</row>
    <row r="77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</row>
    <row r="777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</row>
    <row r="778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</row>
    <row r="779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</row>
    <row r="780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</row>
    <row r="781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</row>
    <row r="78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</row>
    <row r="783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</row>
    <row r="78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</row>
    <row r="78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</row>
    <row r="78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</row>
    <row r="787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</row>
    <row r="788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</row>
    <row r="789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</row>
    <row r="790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</row>
    <row r="791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</row>
    <row r="79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</row>
    <row r="793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</row>
    <row r="79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</row>
    <row r="79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</row>
    <row r="79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</row>
    <row r="797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</row>
    <row r="798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</row>
    <row r="799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</row>
    <row r="800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</row>
    <row r="801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</row>
    <row r="80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</row>
    <row r="803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</row>
    <row r="80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</row>
    <row r="805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</row>
    <row r="80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</row>
    <row r="807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</row>
    <row r="808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</row>
    <row r="809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</row>
    <row r="810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</row>
    <row r="811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</row>
    <row r="81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</row>
    <row r="813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</row>
    <row r="81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</row>
    <row r="815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</row>
    <row r="8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</row>
    <row r="817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</row>
    <row r="818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</row>
    <row r="819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</row>
    <row r="820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</row>
    <row r="821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</row>
    <row r="82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</row>
    <row r="823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</row>
    <row r="82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</row>
    <row r="825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</row>
    <row r="82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</row>
    <row r="827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</row>
    <row r="828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</row>
    <row r="829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</row>
    <row r="830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</row>
    <row r="831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</row>
    <row r="83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</row>
    <row r="833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</row>
    <row r="83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</row>
    <row r="835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</row>
    <row r="83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</row>
    <row r="837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</row>
    <row r="838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</row>
    <row r="839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</row>
    <row r="840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</row>
    <row r="841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</row>
    <row r="84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</row>
    <row r="843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</row>
    <row r="84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</row>
    <row r="845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</row>
    <row r="84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</row>
    <row r="847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</row>
    <row r="848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</row>
    <row r="849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</row>
    <row r="850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</row>
    <row r="851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</row>
    <row r="85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</row>
    <row r="853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</row>
    <row r="85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</row>
    <row r="855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</row>
    <row r="85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</row>
    <row r="857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</row>
    <row r="858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</row>
    <row r="859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</row>
    <row r="860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</row>
    <row r="861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</row>
    <row r="86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</row>
    <row r="863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</row>
    <row r="86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</row>
    <row r="865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</row>
    <row r="86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</row>
    <row r="867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</row>
    <row r="868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</row>
    <row r="869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</row>
    <row r="870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</row>
    <row r="871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</row>
    <row r="87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</row>
    <row r="873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</row>
    <row r="87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</row>
    <row r="875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</row>
    <row r="87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</row>
    <row r="877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</row>
    <row r="878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</row>
    <row r="879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</row>
    <row r="880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</row>
    <row r="881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</row>
    <row r="88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</row>
    <row r="883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</row>
    <row r="88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</row>
    <row r="885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</row>
    <row r="88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</row>
    <row r="887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</row>
    <row r="888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</row>
    <row r="889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</row>
    <row r="890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</row>
    <row r="891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</row>
    <row r="89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</row>
    <row r="893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</row>
    <row r="89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</row>
    <row r="895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</row>
    <row r="89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</row>
    <row r="897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</row>
    <row r="898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</row>
    <row r="899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</row>
    <row r="900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</row>
    <row r="901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</row>
    <row r="90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</row>
    <row r="903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</row>
    <row r="90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</row>
    <row r="905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</row>
    <row r="90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</row>
    <row r="907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</row>
    <row r="908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</row>
    <row r="909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</row>
    <row r="910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</row>
    <row r="911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</row>
    <row r="91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</row>
    <row r="913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</row>
    <row r="91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</row>
    <row r="915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</row>
    <row r="9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</row>
    <row r="917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</row>
    <row r="918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</row>
    <row r="919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</row>
    <row r="920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</row>
    <row r="921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</row>
    <row r="92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</row>
    <row r="923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</row>
    <row r="92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</row>
    <row r="925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</row>
    <row r="92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</row>
    <row r="927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</row>
    <row r="928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</row>
    <row r="929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</row>
    <row r="930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</row>
    <row r="931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</row>
    <row r="93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</row>
    <row r="93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</row>
    <row r="93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</row>
    <row r="935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</row>
    <row r="93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</row>
    <row r="937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</row>
    <row r="938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</row>
    <row r="939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</row>
    <row r="940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</row>
    <row r="941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</row>
    <row r="94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</row>
    <row r="943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</row>
    <row r="94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</row>
    <row r="945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</row>
    <row r="94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</row>
    <row r="947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</row>
    <row r="948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</row>
    <row r="949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</row>
    <row r="950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</row>
    <row r="951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</row>
    <row r="95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</row>
    <row r="953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</row>
    <row r="95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</row>
    <row r="955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</row>
    <row r="95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</row>
    <row r="957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</row>
    <row r="958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</row>
    <row r="959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</row>
    <row r="960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</row>
    <row r="961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</row>
    <row r="96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</row>
    <row r="963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</row>
    <row r="96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</row>
    <row r="965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</row>
    <row r="96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</row>
    <row r="967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</row>
    <row r="968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</row>
    <row r="969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</row>
    <row r="970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</row>
    <row r="971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</row>
    <row r="97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</row>
    <row r="97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</row>
    <row r="97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</row>
    <row r="975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</row>
    <row r="97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</row>
    <row r="977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</row>
    <row r="978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</row>
    <row r="979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</row>
    <row r="980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</row>
    <row r="981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</row>
    <row r="98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</row>
    <row r="983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</row>
    <row r="98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</row>
    <row r="985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</row>
    <row r="98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</row>
  </sheetData>
  <hyperlinks>
    <hyperlink r:id="rId1" ref="J18"/>
  </hyperlinks>
  <drawing r:id="rId2"/>
</worksheet>
</file>